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hjartavernd-my.sharepoint.com/personal/valur_hjarta_is/Documents/Hjartavernd/Research2019_VE/Greinaskrif_2020/GWAS_prot_networks/FinalRevisionVE_2021/FinalRevision2021/"/>
    </mc:Choice>
  </mc:AlternateContent>
  <xr:revisionPtr revIDLastSave="2" documentId="8_{0280D966-809A-419C-A01D-DCF31189F00B}" xr6:coauthVersionLast="47" xr6:coauthVersionMax="47" xr10:uidLastSave="{F908E265-6DF7-4F6A-BB3A-921E874A1319}"/>
  <bookViews>
    <workbookView xWindow="-108" yWindow="-108" windowWidth="23256" windowHeight="12576" tabRatio="868" xr2:uid="{00000000-000D-0000-FFFF-FFFF00000000}"/>
  </bookViews>
  <sheets>
    <sheet name="Data 5" sheetId="52" r:id="rId1"/>
  </sheets>
  <calcPr calcId="14000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coloc_fullinfo_COMBINED_PP4_0.5.csv" type="6" refreshedVersion="0" background="1" saveData="1">
    <textPr fileType="mac" sourceFile="Macintosh HD:Users:valborg:Hjartavernd ses:Alexander Guðjónsson - proteinGWAS:Manuscript:NatComm_revision_2021:Tables:coloc_fullinfo_COMBINED_PP4_0.5.csv" comma="1">
      <textFields count="4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independentSignals_GWsignif_newP.txt" type="6" refreshedVersion="0" background="1" saveData="1">
    <textPr fileType="mac" sourceFile="Macintosh HD:Users:valborg:Hjartavernd ses:Alexander Guðjónsson - proteinGWAS:Manuscript:tables:independentSignals_GWsignif_newP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independentSignals_newP.txt" type="6" refreshedVersion="0" background="1" saveData="1">
    <textPr fileType="mac" sourceFile="Macintosh HD:Users:valborg:Hjartavernd ses:Alexander Guðjónsson - proteinGWAS:Manuscript:tables:independentSignals_newP.txt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keepAlive="1" name="Query - enrichmentData" description="Connection to the 'enrichmentData' query in the workbook." type="5" refreshedVersion="6" background="1" saveData="1">
    <dbPr connection="Provider=Microsoft.Mashup.OleDb.1;Data Source=$Workbook$;Location=enrichmentData;Extended Properties=&quot;&quot;" command="SELECT * FROM [enrichmentData]"/>
  </connection>
  <connection id="5" xr16:uid="{00000000-0015-0000-FFFF-FFFF04000000}" keepAlive="1" name="Query - enrichmentResults" description="Connection to the 'enrichmentResults' query in the workbook." type="5" refreshedVersion="6" background="1" saveData="1">
    <dbPr connection="Provider=Microsoft.Mashup.OleDb.1;Data Source=$Workbook$;Location=enrichmentResults;Extended Properties=&quot;&quot;" command="SELECT * FROM [enrichmentResults]"/>
  </connection>
  <connection id="6" xr16:uid="{00000000-0015-0000-FFFF-FFFF05000000}" keepAlive="1" name="Query - enrichmentResults (2)" description="Connection to the 'enrichmentResults (2)' query in the workbook." type="5" refreshedVersion="6" background="1" saveData="1">
    <dbPr connection="Provider=Microsoft.Mashup.OleDb.1;Data Source=$Workbook$;Location=&quot;enrichmentResults (2)&quot;;Extended Properties=&quot;&quot;" command="SELECT * FROM [enrichmentResults (2)]"/>
  </connection>
  <connection id="7" xr16:uid="{00000000-0015-0000-FFFF-FFFF06000000}" keepAlive="1" name="Query - independentSignals_swsig_human" description="Connection to the 'independentSignals_swsig_human' query in the workbook." type="5" refreshedVersion="6" background="1" saveData="1">
    <dbPr connection="Provider=Microsoft.Mashup.OleDb.1;Data Source=$Workbook$;Location=independentSignals_swsig_human;Extended Properties=&quot;&quot;" command="SELECT * FROM [independentSignals_swsig_human]"/>
  </connection>
  <connection id="8" xr16:uid="{00000000-0015-0000-FFFF-FFFF07000000}" keepAlive="1" name="Query - loci_of_indsig_swsig_human" description="Connection to the 'loci_of_indsig_swsig_human' query in the workbook." type="5" refreshedVersion="6" background="1" saveData="1">
    <dbPr connection="Provider=Microsoft.Mashup.OleDb.1;Data Source=$Workbook$;Location=loci_of_indsig_swsig_human;Extended Properties=&quot;&quot;" command="SELECT * FROM [loci_of_indsig_swsig_human]"/>
  </connection>
</connections>
</file>

<file path=xl/sharedStrings.xml><?xml version="1.0" encoding="utf-8"?>
<sst xmlns="http://schemas.openxmlformats.org/spreadsheetml/2006/main" count="88" uniqueCount="78">
  <si>
    <t>Reference</t>
  </si>
  <si>
    <t>Paper link</t>
  </si>
  <si>
    <t>Study cohort</t>
  </si>
  <si>
    <t>No. of samples in study</t>
  </si>
  <si>
    <t>No. of pQTLs reported</t>
  </si>
  <si>
    <t>Platform type</t>
  </si>
  <si>
    <t>Emilsson, V. et al. Co-regulatory networks of human serum proteins link genetics to disease. Science 361, 769–773 (2018)</t>
  </si>
  <si>
    <t>AGES Reykjavik study (Icelanders older than 65 years)</t>
  </si>
  <si>
    <t>Aptamer based</t>
  </si>
  <si>
    <t xml:space="preserve">Sun, B. B. et al. Genomic atlas of the human plasma proteome. Nature 558, 73–79 (2018). </t>
  </si>
  <si>
    <t>INTERVAL study (UK blood donors)</t>
  </si>
  <si>
    <t>Pietzner et al. Genetic architecture of host proteins involved in SARS-CoV-2 infection</t>
  </si>
  <si>
    <t>https://www.nature.com/articles/s41467-020-19996-z</t>
  </si>
  <si>
    <t>Fenland study (UK)</t>
  </si>
  <si>
    <t>Immuno-assay (11 Olink panels)</t>
  </si>
  <si>
    <t>Suhre, K. et al. Connecting genetic risk to disease end points through the human blood plasma proteome. Nat. Commun. 8, 14357 (2017).</t>
  </si>
  <si>
    <t>https://www.nature.com/articles/ncomms14357</t>
  </si>
  <si>
    <t>KORA and QMDiab study (Germany and Qatar)</t>
  </si>
  <si>
    <t xml:space="preserve">Sun, W. et al. Common genetic polymorphisms influence blood biomarker measurements in COPD. </t>
  </si>
  <si>
    <t>https://journals.plos.org/plosgenetics/article?id=10.1371/journal.pgen.1006011</t>
  </si>
  <si>
    <t>Current and former smokers with and without COPD (SPIROMICS and COPDGene)</t>
  </si>
  <si>
    <t>Multiplexed immunoassays (Myriad RBM)</t>
  </si>
  <si>
    <t>Folkersen, L. et al. Genomic and drug target evaluation of 90 cardiovascular proteins in 30,931 individuals, Nature Metabolism (2020).</t>
  </si>
  <si>
    <t>https://www.nature.com/articles/s42255-020-00287-2</t>
  </si>
  <si>
    <t>SCALLOP consortium</t>
  </si>
  <si>
    <t>Immunoassay (Olink CVD I panel)</t>
  </si>
  <si>
    <t>Zhernakova, D. V. et al. Individual variations in cardiovascular-disease-related protein levels are driven by genetics and gut microbiome. Nat. Genet. 50, 1524–1532 (2018).</t>
  </si>
  <si>
    <t>LifeLines Dutch population cohort</t>
  </si>
  <si>
    <t>Immunoassay (Olink CVD II panel)</t>
  </si>
  <si>
    <t xml:space="preserve">Benson, M. D. et al. Genetic architecture of the cardiovascular risk proteome. </t>
  </si>
  <si>
    <t>https://www.ahajournals.org/doi/full/10.1161/CIRCULATIONAHA.117.029536</t>
  </si>
  <si>
    <t>Framingham Heart Study and Malmö Diet and Cancer Study</t>
  </si>
  <si>
    <t>Ruffieux, H. et al. A Bayesian joint pQTL study sheds light on the genetic architecture of obesity.</t>
  </si>
  <si>
    <t>https://www.biorxiv.org/content/10.1101/524405v3</t>
  </si>
  <si>
    <t>Optifast Canadian cohort and DiOGenes cohort</t>
  </si>
  <si>
    <t>Mass spectrometry (130 proteins) and aptamer based (1,100 proteins)</t>
  </si>
  <si>
    <t>Gilly, A. et al. Whole genome sequencing analysis of the cardiometabolic proteome. Preprint at bioRxiv https://doi.org/10.1101/854752 (2020).</t>
  </si>
  <si>
    <t>https://www.nature.com/articles/s41467-020-20079-2</t>
  </si>
  <si>
    <t>Hellenic Isolated Cohorts MANOLIS study</t>
  </si>
  <si>
    <t>Immunoassay (Olink CVD II, CVD II and metabolism panels)</t>
  </si>
  <si>
    <t>Yao, C. et al. Genome-wide mapping of plasma protein QTLs identifies putatively causal genes and pathways for cardiovascular disease. Nat. Commun. 9, 3268 (2018).</t>
  </si>
  <si>
    <t>https://www.nature.com/articles/s41467-018-05512-x</t>
  </si>
  <si>
    <t>Framingham Heart Study</t>
  </si>
  <si>
    <t>Immunoassay for proteins implicated in CVDs, replication aptamer based</t>
  </si>
  <si>
    <t>Folkersen, L. et al. Mapping of 79 loci for 83 plasma protein biomarkers in cardiovascular disease. PLoS Genet. 13, e1006706 (2017).</t>
  </si>
  <si>
    <t>https://journals.plos.org/plosgenetics/article?id=10.1371/journal.pgen.1006706#sec021</t>
  </si>
  <si>
    <t>Population study</t>
  </si>
  <si>
    <t>Immunoassay for proteins implicated in CVDs</t>
  </si>
  <si>
    <t>Deming, Y. et al. Genetic studies of plasma analytes identify novel potential biomarkers for several complex traits. Sci. Rep. 6, 18092 (2016).</t>
  </si>
  <si>
    <t>https://www.nature.com/articles/srep18092</t>
  </si>
  <si>
    <t>Alzheimer disease cohort</t>
  </si>
  <si>
    <t>Immunoassay</t>
  </si>
  <si>
    <t>Ahsan, M. et al. The relative contribution of DNA methylation and genetic variants on protein biomarkers for human diseases. PLOS Genet. 13, e1007005 (2017).</t>
  </si>
  <si>
    <t>https://journals.plos.org/plosgenetics/article?id=10.1371/journal.pgen.1007005</t>
  </si>
  <si>
    <t>Antibody-based proximity extension assay</t>
  </si>
  <si>
    <t>Hillary, R. F. et al. Genome and epigenome wide studies of neurological protein biomarkers in the Lothian Birth Cohort 1936. Nat. Commun. 10, 3160 (2019).</t>
  </si>
  <si>
    <t>https://www.nature.com/articles/s41467-019-11177-x</t>
  </si>
  <si>
    <t>Lothian Birth Cohort 1936</t>
  </si>
  <si>
    <t>Immunoassay (Olink neurology panel)</t>
  </si>
  <si>
    <t>Kim, S. et al. Influence of genetic variation on plasma protein levels in older adults using a multi-analyte panel. PLoS ONE 8, e70269 (2013).</t>
  </si>
  <si>
    <t>https://journals.plos.org/plosone/article/figure?id=10.1371/journal.pone.0070269.t001</t>
  </si>
  <si>
    <t xml:space="preserve">Enroth, S., Johansson, A., Enroth, S. B. &amp; Gyllensten, U. Strong effects of genetic and lifestyle factors on biomarker variation and use of personalized cutoffs. Nat. Commun. 5, 4684 (2014). </t>
  </si>
  <si>
    <t>https://www.nature.com/articles/ncomms5684</t>
  </si>
  <si>
    <t>Johansson, A. et al. Identification of genetic variants influencing the human plasma proteome. Proc. Natl Acad. Sci. USA 110, 4673–8 (2013).</t>
  </si>
  <si>
    <t>https://www.pnas.org/content/110/12/4673</t>
  </si>
  <si>
    <t>Two population cohorts</t>
  </si>
  <si>
    <t>Mass spectrometry</t>
  </si>
  <si>
    <t>https://journals.plos.org/plosgenetics/article?id=10.1371/journal.pgen.1004758</t>
  </si>
  <si>
    <t>CSF from two Alzheimer disease cohorts</t>
  </si>
  <si>
    <t>Immunoassay for proteins relevant to Alzheimer disease</t>
  </si>
  <si>
    <t>https://www.biorxiv.org/content/10.1101/2020.05.06.080440v1</t>
  </si>
  <si>
    <t>﻿Kauwe, J. S. et al. Genome-wide association study of CSF levels of 59 Alzheimer’s disease candidate proteins: significant associations with proteins involved in amyloid processing and inflammation. PLoS Genet. 10, e1004758 (2014).</t>
  </si>
  <si>
    <t>https://www.nature.com/articles/s41588-018-0224-7</t>
  </si>
  <si>
    <t xml:space="preserve">Emilsson, V. et al.  Human serum proteome profoundly overlaps with genetic signatures of disease. bioRxiv (2020) https://doi.org/10.1101/2020.05.06.080440 </t>
  </si>
  <si>
    <t>https://www.nature.com/articles/s41586-018-0175-2</t>
  </si>
  <si>
    <t>https://science.sciencemag.org/content/361/6404/769</t>
  </si>
  <si>
    <t>No. of proteins tested</t>
  </si>
  <si>
    <t>Supplementary Data 5 - Overview of previously published studies used for estimating the novelty of pQTLs reported in the curren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  <font>
      <u/>
      <sz val="11"/>
      <color theme="1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067">
    <xf numFmtId="0" fontId="0" fillId="0" borderId="0"/>
    <xf numFmtId="0" fontId="4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5" fillId="0" borderId="0" xfId="996" applyFill="1" applyAlignment="1">
      <alignment vertical="top"/>
    </xf>
    <xf numFmtId="0" fontId="9" fillId="0" borderId="0" xfId="996" applyFont="1" applyFill="1" applyAlignment="1">
      <alignment vertical="top"/>
    </xf>
    <xf numFmtId="0" fontId="7" fillId="0" borderId="1" xfId="0" applyFont="1" applyFill="1" applyBorder="1" applyAlignment="1">
      <alignment vertical="top"/>
    </xf>
    <xf numFmtId="1" fontId="7" fillId="0" borderId="1" xfId="0" applyNumberFormat="1" applyFont="1" applyFill="1" applyBorder="1" applyAlignment="1">
      <alignment horizontal="center" vertical="top"/>
    </xf>
    <xf numFmtId="0" fontId="8" fillId="0" borderId="0" xfId="0" applyFont="1" applyFill="1" applyBorder="1" applyAlignment="1">
      <alignment vertical="top"/>
    </xf>
    <xf numFmtId="0" fontId="8" fillId="0" borderId="0" xfId="996" applyFont="1" applyFill="1" applyAlignment="1">
      <alignment vertical="top"/>
    </xf>
    <xf numFmtId="0" fontId="8" fillId="0" borderId="0" xfId="0" applyFont="1" applyFill="1" applyAlignment="1">
      <alignment vertical="top"/>
    </xf>
    <xf numFmtId="1" fontId="8" fillId="0" borderId="0" xfId="0" applyNumberFormat="1" applyFont="1" applyFill="1" applyAlignment="1">
      <alignment horizontal="center" vertical="top"/>
    </xf>
    <xf numFmtId="0" fontId="8" fillId="0" borderId="0" xfId="0" applyFont="1" applyFill="1" applyAlignment="1">
      <alignment horizontal="center" vertical="top"/>
    </xf>
    <xf numFmtId="0" fontId="0" fillId="0" borderId="0" xfId="0" applyFill="1"/>
  </cellXfs>
  <cellStyles count="1067">
    <cellStyle name="Excel Built-in Normal" xfId="1" xr:uid="{00000000-0005-0000-0000-000000000000}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8" builtinId="9" hidden="1"/>
    <cellStyle name="Followed Hyperlink" xfId="1029" builtinId="9" hidden="1"/>
    <cellStyle name="Followed Hyperlink" xfId="1030" builtinId="9" hidden="1"/>
    <cellStyle name="Followed Hyperlink" xfId="1031" builtinId="9" hidden="1"/>
    <cellStyle name="Followed Hyperlink" xfId="1032" builtinId="9" hidden="1"/>
    <cellStyle name="Followed Hyperlink" xfId="1033" builtinId="9" hidden="1"/>
    <cellStyle name="Followed Hyperlink" xfId="1034" builtinId="9" hidden="1"/>
    <cellStyle name="Followed Hyperlink" xfId="1035" builtinId="9" hidden="1"/>
    <cellStyle name="Followed Hyperlink" xfId="1036" builtinId="9" hidden="1"/>
    <cellStyle name="Followed Hyperlink" xfId="1037" builtinId="9" hidden="1"/>
    <cellStyle name="Followed Hyperlink" xfId="1038" builtinId="9" hidden="1"/>
    <cellStyle name="Followed Hyperlink" xfId="1039" builtinId="9" hidden="1"/>
    <cellStyle name="Followed Hyperlink" xfId="1040" builtinId="9" hidden="1"/>
    <cellStyle name="Followed Hyperlink" xfId="1041" builtinId="9" hidden="1"/>
    <cellStyle name="Followed Hyperlink" xfId="1042" builtinId="9" hidden="1"/>
    <cellStyle name="Followed Hyperlink" xfId="1043" builtinId="9" hidden="1"/>
    <cellStyle name="Followed Hyperlink" xfId="1044" builtinId="9" hidden="1"/>
    <cellStyle name="Followed Hyperlink" xfId="1045" builtinId="9" hidden="1"/>
    <cellStyle name="Followed Hyperlink" xfId="1046" builtinId="9" hidden="1"/>
    <cellStyle name="Followed Hyperlink" xfId="1047" builtinId="9" hidden="1"/>
    <cellStyle name="Followed Hyperlink" xfId="1048" builtinId="9" hidden="1"/>
    <cellStyle name="Followed Hyperlink" xfId="1049" builtinId="9" hidden="1"/>
    <cellStyle name="Followed Hyperlink" xfId="1050" builtinId="9" hidden="1"/>
    <cellStyle name="Followed Hyperlink" xfId="1051" builtinId="9" hidden="1"/>
    <cellStyle name="Followed Hyperlink" xfId="1052" builtinId="9" hidden="1"/>
    <cellStyle name="Followed Hyperlink" xfId="1053" builtinId="9" hidden="1"/>
    <cellStyle name="Followed Hyperlink" xfId="1054" builtinId="9" hidden="1"/>
    <cellStyle name="Followed Hyperlink" xfId="1055" builtinId="9" hidden="1"/>
    <cellStyle name="Followed Hyperlink" xfId="1056" builtinId="9" hidden="1"/>
    <cellStyle name="Followed Hyperlink" xfId="1057" builtinId="9" hidden="1"/>
    <cellStyle name="Followed Hyperlink" xfId="1058" builtinId="9" hidden="1"/>
    <cellStyle name="Followed Hyperlink" xfId="1059" builtinId="9" hidden="1"/>
    <cellStyle name="Followed Hyperlink" xfId="1060" builtinId="9" hidden="1"/>
    <cellStyle name="Followed Hyperlink" xfId="1061" builtinId="9" hidden="1"/>
    <cellStyle name="Followed Hyperlink" xfId="1062" builtinId="9" hidden="1"/>
    <cellStyle name="Followed Hyperlink" xfId="1063" builtinId="9" hidden="1"/>
    <cellStyle name="Followed Hyperlink" xfId="1064" builtinId="9" hidden="1"/>
    <cellStyle name="Followed Hyperlink" xfId="1065" builtinId="9" hidden="1"/>
    <cellStyle name="Followed Hyperlink" xfId="1066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/>
    <cellStyle name="Normal" xfId="0" builtinId="0"/>
    <cellStyle name="Normal 2" xfId="166" xr:uid="{00000000-0005-0000-0000-000029040000}"/>
    <cellStyle name="Normal 3" xfId="217" xr:uid="{00000000-0005-0000-0000-00002A04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connections" Target="connection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s41467-019-11177-x" TargetMode="External"/><Relationship Id="rId13" Type="http://schemas.openxmlformats.org/officeDocument/2006/relationships/hyperlink" Target="https://www.biorxiv.org/content/10.1101/524405v3" TargetMode="External"/><Relationship Id="rId18" Type="http://schemas.openxmlformats.org/officeDocument/2006/relationships/hyperlink" Target="https://www.biorxiv.org/content/10.1101/2020.05.06.080440v1" TargetMode="External"/><Relationship Id="rId3" Type="http://schemas.openxmlformats.org/officeDocument/2006/relationships/hyperlink" Target="https://www.nature.com/articles/s41467-020-20079-2" TargetMode="External"/><Relationship Id="rId7" Type="http://schemas.openxmlformats.org/officeDocument/2006/relationships/hyperlink" Target="https://www.nature.com/articles/srep18092" TargetMode="External"/><Relationship Id="rId12" Type="http://schemas.openxmlformats.org/officeDocument/2006/relationships/hyperlink" Target="https://www.nature.com/articles/s41588-018-0224-7" TargetMode="External"/><Relationship Id="rId17" Type="http://schemas.openxmlformats.org/officeDocument/2006/relationships/hyperlink" Target="https://www.nature.com/articles/s41586-018-0175-2" TargetMode="External"/><Relationship Id="rId2" Type="http://schemas.openxmlformats.org/officeDocument/2006/relationships/hyperlink" Target="https://www.nature.com/articles/ncomms14357" TargetMode="External"/><Relationship Id="rId16" Type="http://schemas.openxmlformats.org/officeDocument/2006/relationships/hyperlink" Target="https://www.nature.com/articles/s41467-020-19996-z" TargetMode="External"/><Relationship Id="rId1" Type="http://schemas.openxmlformats.org/officeDocument/2006/relationships/hyperlink" Target="https://journals.plos.org/plosgenetics/article?id=10.1371/journal.pgen.1006011" TargetMode="External"/><Relationship Id="rId6" Type="http://schemas.openxmlformats.org/officeDocument/2006/relationships/hyperlink" Target="https://www.nature.com/articles/ncomms5684" TargetMode="External"/><Relationship Id="rId11" Type="http://schemas.openxmlformats.org/officeDocument/2006/relationships/hyperlink" Target="https://www.ahajournals.org/doi/full/10.1161/CIRCULATIONAHA.117.029536" TargetMode="External"/><Relationship Id="rId5" Type="http://schemas.openxmlformats.org/officeDocument/2006/relationships/hyperlink" Target="https://journals.plos.org/plosgenetics/article?id=10.1371/journal.pgen.1007005" TargetMode="External"/><Relationship Id="rId15" Type="http://schemas.openxmlformats.org/officeDocument/2006/relationships/hyperlink" Target="https://journals.plos.org/plosgenetics/article?id=10.1371/journal.pgen.1006706" TargetMode="External"/><Relationship Id="rId10" Type="http://schemas.openxmlformats.org/officeDocument/2006/relationships/hyperlink" Target="https://www.nature.com/articles/s42255-020-00287-2" TargetMode="External"/><Relationship Id="rId19" Type="http://schemas.openxmlformats.org/officeDocument/2006/relationships/hyperlink" Target="https://science.sciencemag.org/content/361/6404/769" TargetMode="External"/><Relationship Id="rId4" Type="http://schemas.openxmlformats.org/officeDocument/2006/relationships/hyperlink" Target="https://www.pnas.org/content/110/12/4673" TargetMode="External"/><Relationship Id="rId9" Type="http://schemas.openxmlformats.org/officeDocument/2006/relationships/hyperlink" Target="https://journals.plos.org/plosone/article/figure?id=10.1371/journal.pone.0070269.t001" TargetMode="External"/><Relationship Id="rId14" Type="http://schemas.openxmlformats.org/officeDocument/2006/relationships/hyperlink" Target="https://www.nature.com/articles/s41467-018-05512-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3"/>
  <sheetViews>
    <sheetView tabSelected="1" workbookViewId="0"/>
  </sheetViews>
  <sheetFormatPr defaultColWidth="11.44140625" defaultRowHeight="14.4" x14ac:dyDescent="0.3"/>
  <cols>
    <col min="1" max="1" width="89" customWidth="1"/>
    <col min="2" max="2" width="41.44140625" customWidth="1"/>
    <col min="3" max="3" width="46.77734375" customWidth="1"/>
    <col min="4" max="4" width="19.6640625" customWidth="1"/>
    <col min="5" max="5" width="19" customWidth="1"/>
    <col min="6" max="6" width="20.109375" customWidth="1"/>
    <col min="7" max="7" width="59.33203125" customWidth="1"/>
  </cols>
  <sheetData>
    <row r="1" spans="1:7" x14ac:dyDescent="0.3">
      <c r="A1" s="1" t="s">
        <v>77</v>
      </c>
    </row>
    <row r="3" spans="1:7" x14ac:dyDescent="0.3">
      <c r="A3" s="4" t="s">
        <v>0</v>
      </c>
      <c r="B3" s="4" t="s">
        <v>1</v>
      </c>
      <c r="C3" s="4" t="s">
        <v>2</v>
      </c>
      <c r="D3" s="5" t="s">
        <v>3</v>
      </c>
      <c r="E3" s="5" t="s">
        <v>76</v>
      </c>
      <c r="F3" s="5" t="s">
        <v>4</v>
      </c>
      <c r="G3" s="4" t="s">
        <v>5</v>
      </c>
    </row>
    <row r="4" spans="1:7" s="11" customFormat="1" x14ac:dyDescent="0.3">
      <c r="A4" s="8" t="s">
        <v>73</v>
      </c>
      <c r="B4" s="2" t="s">
        <v>70</v>
      </c>
      <c r="C4" s="8" t="s">
        <v>7</v>
      </c>
      <c r="D4" s="9">
        <v>5457</v>
      </c>
      <c r="E4" s="9">
        <v>4137</v>
      </c>
      <c r="F4" s="9"/>
      <c r="G4" s="8" t="s">
        <v>8</v>
      </c>
    </row>
    <row r="5" spans="1:7" s="11" customFormat="1" x14ac:dyDescent="0.3">
      <c r="A5" s="8" t="s">
        <v>6</v>
      </c>
      <c r="B5" s="2" t="s">
        <v>75</v>
      </c>
      <c r="C5" s="8" t="s">
        <v>7</v>
      </c>
      <c r="D5" s="9">
        <v>5457</v>
      </c>
      <c r="E5" s="9">
        <v>4137</v>
      </c>
      <c r="F5" s="9">
        <v>3134</v>
      </c>
      <c r="G5" s="8" t="s">
        <v>8</v>
      </c>
    </row>
    <row r="6" spans="1:7" s="11" customFormat="1" x14ac:dyDescent="0.3">
      <c r="A6" s="8" t="s">
        <v>9</v>
      </c>
      <c r="B6" s="2" t="s">
        <v>74</v>
      </c>
      <c r="C6" s="8" t="s">
        <v>10</v>
      </c>
      <c r="D6" s="9">
        <v>3301</v>
      </c>
      <c r="E6" s="9">
        <v>2994</v>
      </c>
      <c r="F6" s="9">
        <v>1927</v>
      </c>
      <c r="G6" s="8" t="s">
        <v>8</v>
      </c>
    </row>
    <row r="7" spans="1:7" x14ac:dyDescent="0.3">
      <c r="A7" s="6" t="s">
        <v>11</v>
      </c>
      <c r="B7" s="2" t="s">
        <v>12</v>
      </c>
      <c r="C7" s="8" t="s">
        <v>13</v>
      </c>
      <c r="D7" s="9">
        <v>10708</v>
      </c>
      <c r="E7" s="10">
        <v>179</v>
      </c>
      <c r="F7" s="10">
        <v>678</v>
      </c>
      <c r="G7" s="8" t="s">
        <v>14</v>
      </c>
    </row>
    <row r="8" spans="1:7" x14ac:dyDescent="0.3">
      <c r="A8" s="8" t="s">
        <v>15</v>
      </c>
      <c r="B8" s="3" t="s">
        <v>16</v>
      </c>
      <c r="C8" s="8" t="s">
        <v>17</v>
      </c>
      <c r="D8" s="9">
        <v>1335</v>
      </c>
      <c r="E8" s="9">
        <v>1124</v>
      </c>
      <c r="F8" s="9">
        <v>539</v>
      </c>
      <c r="G8" s="8" t="s">
        <v>8</v>
      </c>
    </row>
    <row r="9" spans="1:7" x14ac:dyDescent="0.3">
      <c r="A9" s="8" t="s">
        <v>18</v>
      </c>
      <c r="B9" s="3" t="s">
        <v>19</v>
      </c>
      <c r="C9" s="8" t="s">
        <v>20</v>
      </c>
      <c r="D9" s="9">
        <v>1340</v>
      </c>
      <c r="E9" s="9">
        <v>88</v>
      </c>
      <c r="F9" s="9">
        <v>527</v>
      </c>
      <c r="G9" s="8" t="s">
        <v>21</v>
      </c>
    </row>
    <row r="10" spans="1:7" x14ac:dyDescent="0.3">
      <c r="A10" s="7" t="s">
        <v>22</v>
      </c>
      <c r="B10" s="2" t="s">
        <v>23</v>
      </c>
      <c r="C10" s="8" t="s">
        <v>24</v>
      </c>
      <c r="D10" s="9">
        <v>21758</v>
      </c>
      <c r="E10" s="9">
        <v>90</v>
      </c>
      <c r="F10" s="9">
        <v>467</v>
      </c>
      <c r="G10" s="8" t="s">
        <v>25</v>
      </c>
    </row>
    <row r="11" spans="1:7" x14ac:dyDescent="0.3">
      <c r="A11" s="8" t="s">
        <v>26</v>
      </c>
      <c r="B11" s="2" t="s">
        <v>72</v>
      </c>
      <c r="C11" s="8" t="s">
        <v>27</v>
      </c>
      <c r="D11" s="9">
        <v>1264</v>
      </c>
      <c r="E11" s="9">
        <v>92</v>
      </c>
      <c r="F11" s="9">
        <v>214</v>
      </c>
      <c r="G11" s="8" t="s">
        <v>28</v>
      </c>
    </row>
    <row r="12" spans="1:7" x14ac:dyDescent="0.3">
      <c r="A12" s="8" t="s">
        <v>29</v>
      </c>
      <c r="B12" s="3" t="s">
        <v>30</v>
      </c>
      <c r="C12" s="8" t="s">
        <v>31</v>
      </c>
      <c r="D12" s="9">
        <v>2180</v>
      </c>
      <c r="E12" s="9">
        <v>1129</v>
      </c>
      <c r="F12" s="9">
        <v>161</v>
      </c>
      <c r="G12" s="8" t="s">
        <v>8</v>
      </c>
    </row>
    <row r="13" spans="1:7" x14ac:dyDescent="0.3">
      <c r="A13" s="8" t="s">
        <v>32</v>
      </c>
      <c r="B13" s="2" t="s">
        <v>33</v>
      </c>
      <c r="C13" s="8" t="s">
        <v>34</v>
      </c>
      <c r="D13" s="9">
        <v>2433</v>
      </c>
      <c r="E13" s="9">
        <v>1230</v>
      </c>
      <c r="F13" s="9">
        <v>136</v>
      </c>
      <c r="G13" s="8" t="s">
        <v>35</v>
      </c>
    </row>
    <row r="14" spans="1:7" x14ac:dyDescent="0.3">
      <c r="A14" s="8" t="s">
        <v>36</v>
      </c>
      <c r="B14" s="3" t="s">
        <v>37</v>
      </c>
      <c r="C14" s="8" t="s">
        <v>38</v>
      </c>
      <c r="D14" s="9">
        <v>1328</v>
      </c>
      <c r="E14" s="9">
        <v>257</v>
      </c>
      <c r="F14" s="9">
        <v>131</v>
      </c>
      <c r="G14" s="8" t="s">
        <v>39</v>
      </c>
    </row>
    <row r="15" spans="1:7" x14ac:dyDescent="0.3">
      <c r="A15" s="8" t="s">
        <v>40</v>
      </c>
      <c r="B15" s="2" t="s">
        <v>41</v>
      </c>
      <c r="C15" s="8" t="s">
        <v>42</v>
      </c>
      <c r="D15" s="9">
        <v>6861</v>
      </c>
      <c r="E15" s="9">
        <v>71</v>
      </c>
      <c r="F15" s="9">
        <v>105</v>
      </c>
      <c r="G15" s="8" t="s">
        <v>43</v>
      </c>
    </row>
    <row r="16" spans="1:7" x14ac:dyDescent="0.3">
      <c r="A16" s="8" t="s">
        <v>44</v>
      </c>
      <c r="B16" s="2" t="s">
        <v>45</v>
      </c>
      <c r="C16" s="8" t="s">
        <v>46</v>
      </c>
      <c r="D16" s="9">
        <v>3394</v>
      </c>
      <c r="E16" s="9">
        <v>83</v>
      </c>
      <c r="F16" s="9">
        <v>79</v>
      </c>
      <c r="G16" s="8" t="s">
        <v>47</v>
      </c>
    </row>
    <row r="17" spans="1:7" x14ac:dyDescent="0.3">
      <c r="A17" s="8" t="s">
        <v>48</v>
      </c>
      <c r="B17" s="3" t="s">
        <v>49</v>
      </c>
      <c r="C17" s="8" t="s">
        <v>50</v>
      </c>
      <c r="D17" s="9">
        <v>818</v>
      </c>
      <c r="E17" s="9">
        <v>146</v>
      </c>
      <c r="F17" s="9">
        <v>56</v>
      </c>
      <c r="G17" s="8" t="s">
        <v>51</v>
      </c>
    </row>
    <row r="18" spans="1:7" x14ac:dyDescent="0.3">
      <c r="A18" s="8" t="s">
        <v>52</v>
      </c>
      <c r="B18" s="3" t="s">
        <v>53</v>
      </c>
      <c r="C18" s="8" t="s">
        <v>46</v>
      </c>
      <c r="D18" s="9">
        <v>1033</v>
      </c>
      <c r="E18" s="9">
        <v>121</v>
      </c>
      <c r="F18" s="9">
        <v>45</v>
      </c>
      <c r="G18" s="8" t="s">
        <v>54</v>
      </c>
    </row>
    <row r="19" spans="1:7" x14ac:dyDescent="0.3">
      <c r="A19" s="8" t="s">
        <v>55</v>
      </c>
      <c r="B19" s="3" t="s">
        <v>56</v>
      </c>
      <c r="C19" s="8" t="s">
        <v>57</v>
      </c>
      <c r="D19" s="9">
        <v>750</v>
      </c>
      <c r="E19" s="9">
        <v>92</v>
      </c>
      <c r="F19" s="9">
        <v>41</v>
      </c>
      <c r="G19" s="8" t="s">
        <v>58</v>
      </c>
    </row>
    <row r="20" spans="1:7" x14ac:dyDescent="0.3">
      <c r="A20" s="8" t="s">
        <v>59</v>
      </c>
      <c r="B20" s="3" t="s">
        <v>60</v>
      </c>
      <c r="C20" s="8" t="s">
        <v>50</v>
      </c>
      <c r="D20" s="9">
        <v>521</v>
      </c>
      <c r="E20" s="9">
        <v>132</v>
      </c>
      <c r="F20" s="9">
        <v>28</v>
      </c>
      <c r="G20" s="8" t="s">
        <v>51</v>
      </c>
    </row>
    <row r="21" spans="1:7" x14ac:dyDescent="0.3">
      <c r="A21" s="8" t="s">
        <v>61</v>
      </c>
      <c r="B21" s="3" t="s">
        <v>62</v>
      </c>
      <c r="C21" s="8" t="s">
        <v>46</v>
      </c>
      <c r="D21" s="9">
        <v>970</v>
      </c>
      <c r="E21" s="9">
        <v>77</v>
      </c>
      <c r="F21" s="9">
        <v>18</v>
      </c>
      <c r="G21" s="8" t="s">
        <v>51</v>
      </c>
    </row>
    <row r="22" spans="1:7" x14ac:dyDescent="0.3">
      <c r="A22" s="8" t="s">
        <v>63</v>
      </c>
      <c r="B22" s="3" t="s">
        <v>64</v>
      </c>
      <c r="C22" s="8" t="s">
        <v>65</v>
      </c>
      <c r="D22" s="9">
        <v>1060</v>
      </c>
      <c r="E22" s="9">
        <v>163</v>
      </c>
      <c r="F22" s="9">
        <v>5</v>
      </c>
      <c r="G22" s="8" t="s">
        <v>66</v>
      </c>
    </row>
    <row r="23" spans="1:7" x14ac:dyDescent="0.3">
      <c r="A23" s="8" t="s">
        <v>71</v>
      </c>
      <c r="B23" s="3" t="s">
        <v>67</v>
      </c>
      <c r="C23" s="8" t="s">
        <v>68</v>
      </c>
      <c r="D23" s="9">
        <v>574</v>
      </c>
      <c r="E23" s="9">
        <v>59</v>
      </c>
      <c r="F23" s="9">
        <v>5</v>
      </c>
      <c r="G23" s="8" t="s">
        <v>69</v>
      </c>
    </row>
  </sheetData>
  <conditionalFormatting sqref="A3:A23">
    <cfRule type="duplicateValues" dxfId="0" priority="1"/>
  </conditionalFormatting>
  <hyperlinks>
    <hyperlink ref="B9" r:id="rId1" xr:uid="{00000000-0004-0000-0400-000000000000}"/>
    <hyperlink ref="B8" r:id="rId2" xr:uid="{00000000-0004-0000-0400-000001000000}"/>
    <hyperlink ref="B14" r:id="rId3" xr:uid="{00000000-0004-0000-0400-000002000000}"/>
    <hyperlink ref="B22" r:id="rId4" xr:uid="{00000000-0004-0000-0400-000003000000}"/>
    <hyperlink ref="B18" r:id="rId5" xr:uid="{00000000-0004-0000-0400-000004000000}"/>
    <hyperlink ref="B21" r:id="rId6" xr:uid="{00000000-0004-0000-0400-000005000000}"/>
    <hyperlink ref="B17" r:id="rId7" xr:uid="{00000000-0004-0000-0400-000006000000}"/>
    <hyperlink ref="B19" r:id="rId8" xr:uid="{00000000-0004-0000-0400-000007000000}"/>
    <hyperlink ref="B20" r:id="rId9" xr:uid="{00000000-0004-0000-0400-000008000000}"/>
    <hyperlink ref="B10" r:id="rId10" xr:uid="{00000000-0004-0000-0400-000009000000}"/>
    <hyperlink ref="B12" r:id="rId11" xr:uid="{00000000-0004-0000-0400-00000A000000}"/>
    <hyperlink ref="B11" r:id="rId12" xr:uid="{00000000-0004-0000-0400-00000B000000}"/>
    <hyperlink ref="B13" r:id="rId13" xr:uid="{00000000-0004-0000-0400-00000C000000}"/>
    <hyperlink ref="B15" r:id="rId14" xr:uid="{00000000-0004-0000-0400-00000D000000}"/>
    <hyperlink ref="B16" r:id="rId15" location="sec021" xr:uid="{00000000-0004-0000-0400-00000E000000}"/>
    <hyperlink ref="B7" r:id="rId16" xr:uid="{00000000-0004-0000-0400-00000F000000}"/>
    <hyperlink ref="B6" r:id="rId17" xr:uid="{00000000-0004-0000-0400-000010000000}"/>
    <hyperlink ref="B4" r:id="rId18" xr:uid="{00000000-0004-0000-0400-000011000000}"/>
    <hyperlink ref="B5" r:id="rId19" xr:uid="{00000000-0004-0000-0400-000012000000}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C6BB05F6EE2F4194829F05815BFB08" ma:contentTypeVersion="7" ma:contentTypeDescription="Create a new document." ma:contentTypeScope="" ma:versionID="c68b415094f24ccdd5d4de0885410161">
  <xsd:schema xmlns:xsd="http://www.w3.org/2001/XMLSchema" xmlns:xs="http://www.w3.org/2001/XMLSchema" xmlns:p="http://schemas.microsoft.com/office/2006/metadata/properties" xmlns:ns3="468aacd5-66e2-4976-a412-4cb1a3fac394" xmlns:ns4="b44ee6b4-b7c5-4151-bf71-fb8dc1694936" targetNamespace="http://schemas.microsoft.com/office/2006/metadata/properties" ma:root="true" ma:fieldsID="056965aa3ff481fcc51f0a260080aa81" ns3:_="" ns4:_="">
    <xsd:import namespace="468aacd5-66e2-4976-a412-4cb1a3fac394"/>
    <xsd:import namespace="b44ee6b4-b7c5-4151-bf71-fb8dc1694936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8aacd5-66e2-4976-a412-4cb1a3fac394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44ee6b4-b7c5-4151-bf71-fb8dc16949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��< ? x m l   v e r s i o n = " 1 . 0 "   e n c o d i n g = " U T F - 1 6 "   s t a n d a l o n e = " n o " ? > < D a t a M a s h u p   x m l n s = " h t t p : / / s c h e m a s . m i c r o s o f t . c o m / D a t a M a s h u p " > A A A A A K I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g Z W X 9 6 w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Q M 7 U w 0 j O w 0 Y e J 2 f h m 5 i H k j Y D u B c k i C d o 4 l + a U l B a l 2 q X m 6 Y Y G 2 + j D u D b 6 U C / Y A Q A A A P / / A w B Q S w M E F A A C A A g A A A A h A G h 6 6 f e y A g A A b Q 0 A A B M A A A B G b 3 J t d W x h c y 9 T Z W N 0 a W 9 u M S 5 t 7 J Z d b 9 o w F I a v h 8 R / i L I b k C I k U P e h T V y k k F I m C C z J N m 1 l i k x y G i w l N r M d 2 q 7 q f 9 8 J o W o 7 m 1 a d p k 2 q y g W B 5 x y f j / g 9 T i Q k i n J m h f W 1 + 7 7 Z a D b k i g h I L c p S W A N + M R X S j J F c x v J M 0 i x e l Q V h V t / K Q T U b F n 5 C X o o E k A z k p j P k S V n g m t Y R z a E z 4 E z h H 9 m y P 7 9 b h L w g a 8 I g j 0 f + 0 W I t u A L K R l / c c J E S R R a M q I Q X R S x g Q y V W s 7 i / g o 6 S G 7 v t n A w h p w V V I P r 2 C 9 u x B j w v C y b 7 3 T e O 5 b G E p 5 R l / W 7 v V c + x P p a Y M V Q X O f R v f n Z 8 z u B 7 2 6 l b e W n P B S / Q l l r H Q F I Q 0 s a + I r J E x 5 1 l x 1 t 1 1 4 5 1 s u N u n o c J y Y m Q f S X K 2 y E H K 8 I y j B h d r O E m X C Q I k 6 d c F H X F l V G 2 D P m d y 0 s 7 H I 9 8 d 4 L d K f S y F J y r K 8 d C 7 M 9 1 N p u 6 U y / Q u O d H g f c t H n m + F 4 d f p 4 c z P V w Q x u O h R g f H V b A x U 6 8 P O l W R W 3 g 4 1 5 n b 1 d a 6 3 f h U w I 9 r z s p i C a I O 4 E W u A Y e e A c 7 3 r P 9 g D G C i c x M c j E O 9 i c A b j W f + n U a u 2 s 0 G Z c b N v D 0 v O U 9 o z E 9 j V G 2 l 0 X 8 8 K / u z P z A n b 5 / Q m B g 2 b 6 + C w 8 g N I h 1 7 / l C H E 8 8 f R c c 6 9 w M c T C O e T X V c 6 + 3 R u g I m a L K q Z D L E n f + 7 W r q J r S v q b t 6 O O l f 3 n b Y H T 0 h G 2 L K A n 5 q M m J D 1 U 0 j f W i Z U F f 8 e e 0 L 3 W 2 u D l k / x t e n k Q 3 w I i h g s T P h A s 9 U S b 5 U h i 8 I K S v A Y 3 p 4 E U m + 7 u 5 B e h 8 l 5 R v F + b j 3 R E R I B a p 9 1 2 2 s B x R K v Y H K Z 8 C P K F M 9 B V L k M l a a Q C Q A 8 r M 5 g q V e 6 s y b i t 5 W P H p g A Z J k r + T 9 m Z p f 6 g b F 5 S o f v h g j 9 B Q B h T 4 M p F f X 7 p i 5 5 k E q D p i F A P 1 o Q Z d J W Q i d G + u n P 1 P T S 1 v X U 6 r X t Z 1 E 9 i + p x o v o F A A D / / w M A U E s B A i 0 A F A A G A A g A A A A h A C r d q k D S A A A A N w E A A B M A A A A A A A A A A A A A A A A A A A A A A F t D b 2 5 0 Z W 5 0 X 1 R 5 c G V z X S 5 4 b W x Q S w E C L Q A U A A I A C A A A A C E A g Z W X 9 6 w A A A D 2 A A A A E g A A A A A A A A A A A A A A A A A L A w A A Q 2 9 u Z m l n L 1 B h Y 2 t h Z 2 U u e G 1 s U E s B A i 0 A F A A C A A g A A A A h A G h 6 6 f e y A g A A b Q 0 A A B M A A A A A A A A A A A A A A A A A 5 w M A A E Z v c m 1 1 b G F z L 1 N l Y 3 R p b 2 4 x L m 1 Q S w U G A A A A A A M A A w D C A A A A y g Y A A A A A E Q E A A O + 7 v z w / e G 1 s I H Z l c n N p b 2 4 9 I j E u M C I g c 3 R h b m R h b G 9 u Z T 0 i b m 8 i P z 4 N C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r 5 G A A A A A A A A n E Y A A O + 7 v z w / e G 1 s I H Z l c n N p b 2 4 9 I j E u M C I g c 3 R h b m R h b G 9 u Z T 0 i b m 8 i P z 4 N C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Z v c m 1 1 b G E 8 L 0 l 0 Z W 1 U e X B l P j x J d G V t U G F 0 a D 5 T Z W N 0 a W 9 u M S 9 p b m R l c G V u Z G V u d F N p Z 2 5 h b H N f c 3 d z a W d f a H V t Y W 4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D M 3 N C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z L T E w V D E 0 O j U 5 O j M 3 L j g 2 M T Q y N T V a I i 8 + P E V u d H J 5 I F R 5 c G U 9 I k Z p b G x D b 2 x 1 b W 5 U e X B l c y I g V m F s d W U 9 I n N C Z 1 l H Q m d Z R E F 3 W U Z C U V V G Q l F V R k F 3 W T 0 i L z 4 8 R W 5 0 c n k g V H l w Z T 0 i R m l s b E N v b H V t b k 5 h b W V z I i B W Y W x 1 Z T 0 i c 1 s m c X V v d D t T S U d O Q U w m c X V v d D s s J n F 1 b 3 Q 7 U 0 5 Q J n F 1 b 3 Q 7 L C Z x d W 9 0 O 1 N P T U F N R V I m c X V v d D s s J n F 1 b 3 Q 7 R U 5 U U k V a X 0 d F T k V f U 1 l N Q k 9 M J n F 1 b 3 Q 7 L C Z x d W 9 0 O 1 J T X 0 l E J n F 1 b 3 Q 7 L C Z x d W 9 0 O 0 N I U i Z x d W 9 0 O y w m c X V v d D t C U C Z x d W 9 0 O y w m c X V v d D t B M S Z x d W 9 0 O y w m c X V v d D t B M V 9 m c m V x J n F 1 b 3 Q 7 L C Z x d W 9 0 O 0 J F V E E m c X V v d D s s J n F 1 b 3 Q 7 U 0 U m c X V v d D s s J n F 1 b 3 Q 7 U C Z x d W 9 0 O y w m c X V v d D t C R V R B S i Z x d W 9 0 O y w m c X V v d D t T R U o m c X V v d D s s J n F 1 b 3 Q 7 U E o m c X V v d D s s J n F 1 b 3 Q 7 Q 0 l T J n F 1 b 3 Q 7 L C Z x d W 9 0 O 1 J F R 0 l P T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b m R l c G V u Z G V u d F N p Z 2 5 h b H N f c 3 d z a W d f a H V t Y W 4 v Q X V 0 b 1 J l b W 9 2 Z W R D b 2 x 1 b W 5 z M S 5 7 U 0 l H T k F M L D B 9 J n F 1 b 3 Q 7 L C Z x d W 9 0 O 1 N l Y 3 R p b 2 4 x L 2 l u Z G V w Z W 5 k Z W 5 0 U 2 l n b m F s c 1 9 z d 3 N p Z 1 9 o d W 1 h b i 9 B d X R v U m V t b 3 Z l Z E N v b H V t b n M x L n t T T l A s M X 0 m c X V v d D s s J n F 1 b 3 Q 7 U 2 V j d G l v b j E v a W 5 k Z X B l b m R l b n R T a W d u Y W x z X 3 N 3 c 2 l n X 2 h 1 b W F u L 0 F 1 d G 9 S Z W 1 v d m V k Q 2 9 s d W 1 u c z E u e 1 N P T U F N R V I s M n 0 m c X V v d D s s J n F 1 b 3 Q 7 U 2 V j d G l v b j E v a W 5 k Z X B l b m R l b n R T a W d u Y W x z X 3 N 3 c 2 l n X 2 h 1 b W F u L 0 F 1 d G 9 S Z W 1 v d m V k Q 2 9 s d W 1 u c z E u e 0 V O V F J F W l 9 H R U 5 F X 1 N Z T U J P T C w z f S Z x d W 9 0 O y w m c X V v d D t T Z W N 0 a W 9 u M S 9 p b m R l c G V u Z G V u d F N p Z 2 5 h b H N f c 3 d z a W d f a H V t Y W 4 v Q X V 0 b 1 J l b W 9 2 Z W R D b 2 x 1 b W 5 z M S 5 7 U l N f S U Q s N H 0 m c X V v d D s s J n F 1 b 3 Q 7 U 2 V j d G l v b j E v a W 5 k Z X B l b m R l b n R T a W d u Y W x z X 3 N 3 c 2 l n X 2 h 1 b W F u L 0 F 1 d G 9 S Z W 1 v d m V k Q 2 9 s d W 1 u c z E u e 0 N I U i w 1 f S Z x d W 9 0 O y w m c X V v d D t T Z W N 0 a W 9 u M S 9 p b m R l c G V u Z G V u d F N p Z 2 5 h b H N f c 3 d z a W d f a H V t Y W 4 v Q X V 0 b 1 J l b W 9 2 Z W R D b 2 x 1 b W 5 z M S 5 7 Q l A s N n 0 m c X V v d D s s J n F 1 b 3 Q 7 U 2 V j d G l v b j E v a W 5 k Z X B l b m R l b n R T a W d u Y W x z X 3 N 3 c 2 l n X 2 h 1 b W F u L 0 F 1 d G 9 S Z W 1 v d m V k Q 2 9 s d W 1 u c z E u e 0 E x L D d 9 J n F 1 b 3 Q 7 L C Z x d W 9 0 O 1 N l Y 3 R p b 2 4 x L 2 l u Z G V w Z W 5 k Z W 5 0 U 2 l n b m F s c 1 9 z d 3 N p Z 1 9 o d W 1 h b i 9 B d X R v U m V t b 3 Z l Z E N v b H V t b n M x L n t B M V 9 m c m V x L D h 9 J n F 1 b 3 Q 7 L C Z x d W 9 0 O 1 N l Y 3 R p b 2 4 x L 2 l u Z G V w Z W 5 k Z W 5 0 U 2 l n b m F s c 1 9 z d 3 N p Z 1 9 o d W 1 h b i 9 B d X R v U m V t b 3 Z l Z E N v b H V t b n M x L n t C R V R B L D l 9 J n F 1 b 3 Q 7 L C Z x d W 9 0 O 1 N l Y 3 R p b 2 4 x L 2 l u Z G V w Z W 5 k Z W 5 0 U 2 l n b m F s c 1 9 z d 3 N p Z 1 9 o d W 1 h b i 9 B d X R v U m V t b 3 Z l Z E N v b H V t b n M x L n t T R S w x M H 0 m c X V v d D s s J n F 1 b 3 Q 7 U 2 V j d G l v b j E v a W 5 k Z X B l b m R l b n R T a W d u Y W x z X 3 N 3 c 2 l n X 2 h 1 b W F u L 0 F 1 d G 9 S Z W 1 v d m V k Q 2 9 s d W 1 u c z E u e 1 A s M T F 9 J n F 1 b 3 Q 7 L C Z x d W 9 0 O 1 N l Y 3 R p b 2 4 x L 2 l u Z G V w Z W 5 k Z W 5 0 U 2 l n b m F s c 1 9 z d 3 N p Z 1 9 o d W 1 h b i 9 B d X R v U m V t b 3 Z l Z E N v b H V t b n M x L n t C R V R B S i w x M n 0 m c X V v d D s s J n F 1 b 3 Q 7 U 2 V j d G l v b j E v a W 5 k Z X B l b m R l b n R T a W d u Y W x z X 3 N 3 c 2 l n X 2 h 1 b W F u L 0 F 1 d G 9 S Z W 1 v d m V k Q 2 9 s d W 1 u c z E u e 1 N F S i w x M 3 0 m c X V v d D s s J n F 1 b 3 Q 7 U 2 V j d G l v b j E v a W 5 k Z X B l b m R l b n R T a W d u Y W x z X 3 N 3 c 2 l n X 2 h 1 b W F u L 0 F 1 d G 9 S Z W 1 v d m V k Q 2 9 s d W 1 u c z E u e 1 B K L D E 0 f S Z x d W 9 0 O y w m c X V v d D t T Z W N 0 a W 9 u M S 9 p b m R l c G V u Z G V u d F N p Z 2 5 h b H N f c 3 d z a W d f a H V t Y W 4 v Q X V 0 b 1 J l b W 9 2 Z W R D b 2 x 1 b W 5 z M S 5 7 Q 0 l T L D E 1 f S Z x d W 9 0 O y w m c X V v d D t T Z W N 0 a W 9 u M S 9 p b m R l c G V u Z G V u d F N p Z 2 5 h b H N f c 3 d z a W d f a H V t Y W 4 v Q X V 0 b 1 J l b W 9 2 Z W R D b 2 x 1 b W 5 z M S 5 7 U k V H S U 9 O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a W 5 k Z X B l b m R l b n R T a W d u Y W x z X 3 N 3 c 2 l n X 2 h 1 b W F u L 0 F 1 d G 9 S Z W 1 v d m V k Q 2 9 s d W 1 u c z E u e 1 N J R 0 5 B T C w w f S Z x d W 9 0 O y w m c X V v d D t T Z W N 0 a W 9 u M S 9 p b m R l c G V u Z G V u d F N p Z 2 5 h b H N f c 3 d z a W d f a H V t Y W 4 v Q X V 0 b 1 J l b W 9 2 Z W R D b 2 x 1 b W 5 z M S 5 7 U 0 5 Q L D F 9 J n F 1 b 3 Q 7 L C Z x d W 9 0 O 1 N l Y 3 R p b 2 4 x L 2 l u Z G V w Z W 5 k Z W 5 0 U 2 l n b m F s c 1 9 z d 3 N p Z 1 9 o d W 1 h b i 9 B d X R v U m V t b 3 Z l Z E N v b H V t b n M x L n t T T 0 1 B T U V S L D J 9 J n F 1 b 3 Q 7 L C Z x d W 9 0 O 1 N l Y 3 R p b 2 4 x L 2 l u Z G V w Z W 5 k Z W 5 0 U 2 l n b m F s c 1 9 z d 3 N p Z 1 9 o d W 1 h b i 9 B d X R v U m V t b 3 Z l Z E N v b H V t b n M x L n t F T l R S R V p f R 0 V O R V 9 T W U 1 C T 0 w s M 3 0 m c X V v d D s s J n F 1 b 3 Q 7 U 2 V j d G l v b j E v a W 5 k Z X B l b m R l b n R T a W d u Y W x z X 3 N 3 c 2 l n X 2 h 1 b W F u L 0 F 1 d G 9 S Z W 1 v d m V k Q 2 9 s d W 1 u c z E u e 1 J T X 0 l E L D R 9 J n F 1 b 3 Q 7 L C Z x d W 9 0 O 1 N l Y 3 R p b 2 4 x L 2 l u Z G V w Z W 5 k Z W 5 0 U 2 l n b m F s c 1 9 z d 3 N p Z 1 9 o d W 1 h b i 9 B d X R v U m V t b 3 Z l Z E N v b H V t b n M x L n t D S F I s N X 0 m c X V v d D s s J n F 1 b 3 Q 7 U 2 V j d G l v b j E v a W 5 k Z X B l b m R l b n R T a W d u Y W x z X 3 N 3 c 2 l n X 2 h 1 b W F u L 0 F 1 d G 9 S Z W 1 v d m V k Q 2 9 s d W 1 u c z E u e 0 J Q L D Z 9 J n F 1 b 3 Q 7 L C Z x d W 9 0 O 1 N l Y 3 R p b 2 4 x L 2 l u Z G V w Z W 5 k Z W 5 0 U 2 l n b m F s c 1 9 z d 3 N p Z 1 9 o d W 1 h b i 9 B d X R v U m V t b 3 Z l Z E N v b H V t b n M x L n t B M S w 3 f S Z x d W 9 0 O y w m c X V v d D t T Z W N 0 a W 9 u M S 9 p b m R l c G V u Z G V u d F N p Z 2 5 h b H N f c 3 d z a W d f a H V t Y W 4 v Q X V 0 b 1 J l b W 9 2 Z W R D b 2 x 1 b W 5 z M S 5 7 Q T F f Z n J l c S w 4 f S Z x d W 9 0 O y w m c X V v d D t T Z W N 0 a W 9 u M S 9 p b m R l c G V u Z G V u d F N p Z 2 5 h b H N f c 3 d z a W d f a H V t Y W 4 v Q X V 0 b 1 J l b W 9 2 Z W R D b 2 x 1 b W 5 z M S 5 7 Q k V U Q S w 5 f S Z x d W 9 0 O y w m c X V v d D t T Z W N 0 a W 9 u M S 9 p b m R l c G V u Z G V u d F N p Z 2 5 h b H N f c 3 d z a W d f a H V t Y W 4 v Q X V 0 b 1 J l b W 9 2 Z W R D b 2 x 1 b W 5 z M S 5 7 U 0 U s M T B 9 J n F 1 b 3 Q 7 L C Z x d W 9 0 O 1 N l Y 3 R p b 2 4 x L 2 l u Z G V w Z W 5 k Z W 5 0 U 2 l n b m F s c 1 9 z d 3 N p Z 1 9 o d W 1 h b i 9 B d X R v U m V t b 3 Z l Z E N v b H V t b n M x L n t Q L D E x f S Z x d W 9 0 O y w m c X V v d D t T Z W N 0 a W 9 u M S 9 p b m R l c G V u Z G V u d F N p Z 2 5 h b H N f c 3 d z a W d f a H V t Y W 4 v Q X V 0 b 1 J l b W 9 2 Z W R D b 2 x 1 b W 5 z M S 5 7 Q k V U Q U o s M T J 9 J n F 1 b 3 Q 7 L C Z x d W 9 0 O 1 N l Y 3 R p b 2 4 x L 2 l u Z G V w Z W 5 k Z W 5 0 U 2 l n b m F s c 1 9 z d 3 N p Z 1 9 o d W 1 h b i 9 B d X R v U m V t b 3 Z l Z E N v b H V t b n M x L n t T R U o s M T N 9 J n F 1 b 3 Q 7 L C Z x d W 9 0 O 1 N l Y 3 R p b 2 4 x L 2 l u Z G V w Z W 5 k Z W 5 0 U 2 l n b m F s c 1 9 z d 3 N p Z 1 9 o d W 1 h b i 9 B d X R v U m V t b 3 Z l Z E N v b H V t b n M x L n t Q S i w x N H 0 m c X V v d D s s J n F 1 b 3 Q 7 U 2 V j d G l v b j E v a W 5 k Z X B l b m R l b n R T a W d u Y W x z X 3 N 3 c 2 l n X 2 h 1 b W F u L 0 F 1 d G 9 S Z W 1 v d m V k Q 2 9 s d W 1 u c z E u e 0 N J U y w x N X 0 m c X V v d D s s J n F 1 b 3 Q 7 U 2 V j d G l v b j E v a W 5 k Z X B l b m R l b n R T a W d u Y W x z X 3 N 3 c 2 l n X 2 h 1 b W F u L 0 F 1 d G 9 S Z W 1 v d m V k Q 2 9 s d W 1 u c z E u e 1 J F R 0 l P T i w x N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2 l u Z G V w Z W 5 k Z W 5 0 U 2 l n b m F s c 1 9 z d 3 N p Z 1 9 o d W 1 h b i I v P j w v U 3 R h Y m x l R W 5 0 c m l l c z 4 8 L 0 l 0 Z W 0 + P E l 0 Z W 0 + P E l 0 Z W 1 M b 2 N h d G l v b j 4 8 S X R l b V R 5 c G U + R m 9 y b X V s Y T w v S X R l b V R 5 c G U + P E l 0 Z W 1 Q Y X R o P l N l Y 3 R p b 2 4 x L 2 x v Y 2 l f b 2 Z f a W 5 k c 2 l n X 3 N 3 c 2 l n X 2 h 1 b W F u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c 5 O S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x L T A z L T E w V D E 1 O j E w O j A x L j c y M D c x M D d a I i 8 + P E V u d H J 5 I F R 5 c G U 9 I k Z p b G x D b 2 x 1 b W 5 U e X B l c y I g V m F s d W U 9 I n N C Z 0 1 E Q X d N R E F 3 W T 0 i L z 4 8 R W 5 0 c n k g V H l w Z T 0 i R m l s b E N v b H V t b k 5 h b W V z I i B W Y W x 1 Z T 0 i c 1 s m c X V v d D t S R U d J T 0 4 m c X V v d D s s J n F 1 b 3 Q 7 Q 0 h S J n F 1 b 3 Q 7 L C Z x d W 9 0 O 1 N U Q V J U J n F 1 b 3 Q 7 L C Z x d W 9 0 O 0 V O R C Z x d W 9 0 O y w m c X V v d D t M R U 5 H V E g m c X V v d D s s J n F 1 b 3 Q 7 T l J T S U c m c X V v d D s s J n F 1 b 3 Q 7 T l J T T 0 0 m c X V v d D s s J n F 1 b 3 Q 7 Q 0 l T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G 9 j a V 9 v Z l 9 p b m R z a W d f c 3 d z a W d f a H V t Y W 4 v Q X V 0 b 1 J l b W 9 2 Z W R D b 2 x 1 b W 5 z M S 5 7 U k V H S U 9 O L D B 9 J n F 1 b 3 Q 7 L C Z x d W 9 0 O 1 N l Y 3 R p b 2 4 x L 2 x v Y 2 l f b 2 Z f a W 5 k c 2 l n X 3 N 3 c 2 l n X 2 h 1 b W F u L 0 F 1 d G 9 S Z W 1 v d m V k Q 2 9 s d W 1 u c z E u e 0 N I U i w x f S Z x d W 9 0 O y w m c X V v d D t T Z W N 0 a W 9 u M S 9 s b 2 N p X 2 9 m X 2 l u Z H N p Z 1 9 z d 3 N p Z 1 9 o d W 1 h b i 9 B d X R v U m V t b 3 Z l Z E N v b H V t b n M x L n t T V E F S V C w y f S Z x d W 9 0 O y w m c X V v d D t T Z W N 0 a W 9 u M S 9 s b 2 N p X 2 9 m X 2 l u Z H N p Z 1 9 z d 3 N p Z 1 9 o d W 1 h b i 9 B d X R v U m V t b 3 Z l Z E N v b H V t b n M x L n t F T k Q s M 3 0 m c X V v d D s s J n F 1 b 3 Q 7 U 2 V j d G l v b j E v b G 9 j a V 9 v Z l 9 p b m R z a W d f c 3 d z a W d f a H V t Y W 4 v Q X V 0 b 1 J l b W 9 2 Z W R D b 2 x 1 b W 5 z M S 5 7 T E V O R 1 R I L D R 9 J n F 1 b 3 Q 7 L C Z x d W 9 0 O 1 N l Y 3 R p b 2 4 x L 2 x v Y 2 l f b 2 Z f a W 5 k c 2 l n X 3 N 3 c 2 l n X 2 h 1 b W F u L 0 F 1 d G 9 S Z W 1 v d m V k Q 2 9 s d W 1 u c z E u e 0 5 S U 0 l H L D V 9 J n F 1 b 3 Q 7 L C Z x d W 9 0 O 1 N l Y 3 R p b 2 4 x L 2 x v Y 2 l f b 2 Z f a W 5 k c 2 l n X 3 N 3 c 2 l n X 2 h 1 b W F u L 0 F 1 d G 9 S Z W 1 v d m V k Q 2 9 s d W 1 u c z E u e 0 5 S U 0 9 N L D Z 9 J n F 1 b 3 Q 7 L C Z x d W 9 0 O 1 N l Y 3 R p b 2 4 x L 2 x v Y 2 l f b 2 Z f a W 5 k c 2 l n X 3 N 3 c 2 l n X 2 h 1 b W F u L 0 F 1 d G 9 S Z W 1 v d m V k Q 2 9 s d W 1 u c z E u e 0 N J U y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s b 2 N p X 2 9 m X 2 l u Z H N p Z 1 9 z d 3 N p Z 1 9 o d W 1 h b i 9 B d X R v U m V t b 3 Z l Z E N v b H V t b n M x L n t S R U d J T 0 4 s M H 0 m c X V v d D s s J n F 1 b 3 Q 7 U 2 V j d G l v b j E v b G 9 j a V 9 v Z l 9 p b m R z a W d f c 3 d z a W d f a H V t Y W 4 v Q X V 0 b 1 J l b W 9 2 Z W R D b 2 x 1 b W 5 z M S 5 7 Q 0 h S L D F 9 J n F 1 b 3 Q 7 L C Z x d W 9 0 O 1 N l Y 3 R p b 2 4 x L 2 x v Y 2 l f b 2 Z f a W 5 k c 2 l n X 3 N 3 c 2 l n X 2 h 1 b W F u L 0 F 1 d G 9 S Z W 1 v d m V k Q 2 9 s d W 1 u c z E u e 1 N U Q V J U L D J 9 J n F 1 b 3 Q 7 L C Z x d W 9 0 O 1 N l Y 3 R p b 2 4 x L 2 x v Y 2 l f b 2 Z f a W 5 k c 2 l n X 3 N 3 c 2 l n X 2 h 1 b W F u L 0 F 1 d G 9 S Z W 1 v d m V k Q 2 9 s d W 1 u c z E u e 0 V O R C w z f S Z x d W 9 0 O y w m c X V v d D t T Z W N 0 a W 9 u M S 9 s b 2 N p X 2 9 m X 2 l u Z H N p Z 1 9 z d 3 N p Z 1 9 o d W 1 h b i 9 B d X R v U m V t b 3 Z l Z E N v b H V t b n M x L n t M R U 5 H V E g s N H 0 m c X V v d D s s J n F 1 b 3 Q 7 U 2 V j d G l v b j E v b G 9 j a V 9 v Z l 9 p b m R z a W d f c 3 d z a W d f a H V t Y W 4 v Q X V 0 b 1 J l b W 9 2 Z W R D b 2 x 1 b W 5 z M S 5 7 T l J T S U c s N X 0 m c X V v d D s s J n F 1 b 3 Q 7 U 2 V j d G l v b j E v b G 9 j a V 9 v Z l 9 p b m R z a W d f c 3 d z a W d f a H V t Y W 4 v Q X V 0 b 1 J l b W 9 2 Z W R D b 2 x 1 b W 5 z M S 5 7 T l J T T 0 0 s N n 0 m c X V v d D s s J n F 1 b 3 Q 7 U 2 V j d G l v b j E v b G 9 j a V 9 v Z l 9 p b m R z a W d f c 3 d z a W d f a H V t Y W 4 v Q X V 0 b 1 J l b W 9 2 Z W R D b 2 x 1 b W 5 z M S 5 7 Q 0 l T L D d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1 R h Y m x l I i 8 + P E V u d H J 5 I F R 5 c G U 9 I k 5 h b W V V c G R h d G V k Q W Z 0 Z X J G a W x s I i B W Y W x 1 Z T 0 i b D A i L z 4 8 R W 5 0 c n k g V H l w Z T 0 i R m l s b F R h c m d l d C I g V m F s d W U 9 I n N s b 2 N p X 2 9 m X 2 l u Z H N p Z 1 9 z d 3 N p Z 1 9 o d W 1 h b i I v P j w v U 3 R h Y m x l R W 5 0 c m l l c z 4 8 L 0 l 0 Z W 0 + P E l 0 Z W 0 + P E l 0 Z W 1 M b 2 N h d G l v b j 4 8 S X R l b V R 5 c G U + R m 9 y b X V s Y T w v S X R l b V R 5 c G U + P E l 0 Z W 1 Q Y X R o P l N l Y 3 R p b 2 4 x L 2 V u c m l j a G 1 l b n R E Y X R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Q x M T g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y N V Q x M z o w M z o w O S 4 w N T c w N D g 3 W i I v P j x F b n R y e S B U e X B l P S J G a W x s Q 2 9 s d W 1 u V H l w Z X M i I F Z h b H V l P S J z Q m d N R E F 3 W U Z C U U 1 C Q V F F R k F 3 V T 0 i L z 4 8 R W 5 0 c n k g V H l w Z T 0 i R m l s b E N v b H V t b k 5 h b W V z I i B W Y W x 1 Z T 0 i c 1 s m c X V v d D t l b n R y Z X o m c X V v d D s s J n F 1 b 3 Q 7 b n J z a W d u Y W x z J n F 1 b 3 Q 7 L C Z x d W 9 0 O 2 5 y d H J h b n N z a W d u Y W x z J n F 1 b 3 Q 7 L C Z x d W 9 0 O 2 5 y Y 2 l z c 2 l n b m F s c y Z x d W 9 0 O y w m c X V v d D t z a W d u Y W w m c X V v d D s s J n F 1 b 3 Q 7 d G 9 w U C Z x d W 9 0 O y w m c X V v d D t 0 b 3 B C Z X R h J n F 1 b 3 Q 7 L C Z x d W 9 0 O 2 5 y T m V p Z 2 h i b 3 V y c y Z x d W 9 0 O y w m c X V v d D t 0 a X N z d W V F b m h h b m N l Z E V u c m l j a G V k J n F 1 b 3 Q 7 L C Z x d W 9 0 O 2 l z c 2 V j c m V 0 Z W Q m c X V v d D s s J n F 1 b 3 Q 7 a X N 0 c m F u c 2 1 l b W J y Y W 5 l J n F 1 b 3 Q 7 L C Z x d W 9 0 O 0 x v R m l u d G 9 s Z X J h b m N l J n F 1 b 3 Q 7 L C Z x d W 9 0 O 2 R l Z 3 J l Z V 9 p b n d l Y i Z x d W 9 0 O y w m c X V v d D t k Z W d y Z W V f Y 3 I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W 5 y a W N o b W V u d E R h d G E v Q X V 0 b 1 J l b W 9 2 Z W R D b 2 x 1 b W 5 z M S 5 7 Z W 5 0 c m V 6 L D B 9 J n F 1 b 3 Q 7 L C Z x d W 9 0 O 1 N l Y 3 R p b 2 4 x L 2 V u c m l j a G 1 l b n R E Y X R h L 0 F 1 d G 9 S Z W 1 v d m V k Q 2 9 s d W 1 u c z E u e 2 5 y c 2 l n b m F s c y w x f S Z x d W 9 0 O y w m c X V v d D t T Z W N 0 a W 9 u M S 9 l b n J p Y 2 h t Z W 5 0 R G F 0 Y S 9 B d X R v U m V t b 3 Z l Z E N v b H V t b n M x L n t u c n R y Y W 5 z c 2 l n b m F s c y w y f S Z x d W 9 0 O y w m c X V v d D t T Z W N 0 a W 9 u M S 9 l b n J p Y 2 h t Z W 5 0 R G F 0 Y S 9 B d X R v U m V t b 3 Z l Z E N v b H V t b n M x L n t u c m N p c 3 N p Z 2 5 h b H M s M 3 0 m c X V v d D s s J n F 1 b 3 Q 7 U 2 V j d G l v b j E v Z W 5 y a W N o b W V u d E R h d G E v Q X V 0 b 1 J l b W 9 2 Z W R D b 2 x 1 b W 5 z M S 5 7 c 2 l n b m F s L D R 9 J n F 1 b 3 Q 7 L C Z x d W 9 0 O 1 N l Y 3 R p b 2 4 x L 2 V u c m l j a G 1 l b n R E Y X R h L 0 F 1 d G 9 S Z W 1 v d m V k Q 2 9 s d W 1 u c z E u e 3 R v c F A s N X 0 m c X V v d D s s J n F 1 b 3 Q 7 U 2 V j d G l v b j E v Z W 5 y a W N o b W V u d E R h d G E v Q X V 0 b 1 J l b W 9 2 Z W R D b 2 x 1 b W 5 z M S 5 7 d G 9 w Q m V 0 Y S w 2 f S Z x d W 9 0 O y w m c X V v d D t T Z W N 0 a W 9 u M S 9 l b n J p Y 2 h t Z W 5 0 R G F 0 Y S 9 B d X R v U m V t b 3 Z l Z E N v b H V t b n M x L n t u c k 5 l a W d o Y m 9 1 c n M s N 3 0 m c X V v d D s s J n F 1 b 3 Q 7 U 2 V j d G l v b j E v Z W 5 y a W N o b W V u d E R h d G E v Q X V 0 b 1 J l b W 9 2 Z W R D b 2 x 1 b W 5 z M S 5 7 d G l z c 3 V l R W 5 o Y W 5 j Z W R F b n J p Y 2 h l Z C w 4 f S Z x d W 9 0 O y w m c X V v d D t T Z W N 0 a W 9 u M S 9 l b n J p Y 2 h t Z W 5 0 R G F 0 Y S 9 B d X R v U m V t b 3 Z l Z E N v b H V t b n M x L n t p c 3 N l Y 3 J l d G V k L D l 9 J n F 1 b 3 Q 7 L C Z x d W 9 0 O 1 N l Y 3 R p b 2 4 x L 2 V u c m l j a G 1 l b n R E Y X R h L 0 F 1 d G 9 S Z W 1 v d m V k Q 2 9 s d W 1 u c z E u e 2 l z d H J h b n N t Z W 1 i c m F u Z S w x M H 0 m c X V v d D s s J n F 1 b 3 Q 7 U 2 V j d G l v b j E v Z W 5 y a W N o b W V u d E R h d G E v Q X V 0 b 1 J l b W 9 2 Z W R D b 2 x 1 b W 5 z M S 5 7 T G 9 G a W 5 0 b 2 x l c m F u Y 2 U s M T F 9 J n F 1 b 3 Q 7 L C Z x d W 9 0 O 1 N l Y 3 R p b 2 4 x L 2 V u c m l j a G 1 l b n R E Y X R h L 0 F 1 d G 9 S Z W 1 v d m V k Q 2 9 s d W 1 u c z E u e 2 R l Z 3 J l Z V 9 p b n d l Y i w x M n 0 m c X V v d D s s J n F 1 b 3 Q 7 U 2 V j d G l v b j E v Z W 5 y a W N o b W V u d E R h d G E v Q X V 0 b 1 J l b W 9 2 Z W R D b 2 x 1 b W 5 z M S 5 7 Z G V n c m V l X 2 N y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W 5 y a W N o b W V u d E R h d G E v Q X V 0 b 1 J l b W 9 2 Z W R D b 2 x 1 b W 5 z M S 5 7 Z W 5 0 c m V 6 L D B 9 J n F 1 b 3 Q 7 L C Z x d W 9 0 O 1 N l Y 3 R p b 2 4 x L 2 V u c m l j a G 1 l b n R E Y X R h L 0 F 1 d G 9 S Z W 1 v d m V k Q 2 9 s d W 1 u c z E u e 2 5 y c 2 l n b m F s c y w x f S Z x d W 9 0 O y w m c X V v d D t T Z W N 0 a W 9 u M S 9 l b n J p Y 2 h t Z W 5 0 R G F 0 Y S 9 B d X R v U m V t b 3 Z l Z E N v b H V t b n M x L n t u c n R y Y W 5 z c 2 l n b m F s c y w y f S Z x d W 9 0 O y w m c X V v d D t T Z W N 0 a W 9 u M S 9 l b n J p Y 2 h t Z W 5 0 R G F 0 Y S 9 B d X R v U m V t b 3 Z l Z E N v b H V t b n M x L n t u c m N p c 3 N p Z 2 5 h b H M s M 3 0 m c X V v d D s s J n F 1 b 3 Q 7 U 2 V j d G l v b j E v Z W 5 y a W N o b W V u d E R h d G E v Q X V 0 b 1 J l b W 9 2 Z W R D b 2 x 1 b W 5 z M S 5 7 c 2 l n b m F s L D R 9 J n F 1 b 3 Q 7 L C Z x d W 9 0 O 1 N l Y 3 R p b 2 4 x L 2 V u c m l j a G 1 l b n R E Y X R h L 0 F 1 d G 9 S Z W 1 v d m V k Q 2 9 s d W 1 u c z E u e 3 R v c F A s N X 0 m c X V v d D s s J n F 1 b 3 Q 7 U 2 V j d G l v b j E v Z W 5 y a W N o b W V u d E R h d G E v Q X V 0 b 1 J l b W 9 2 Z W R D b 2 x 1 b W 5 z M S 5 7 d G 9 w Q m V 0 Y S w 2 f S Z x d W 9 0 O y w m c X V v d D t T Z W N 0 a W 9 u M S 9 l b n J p Y 2 h t Z W 5 0 R G F 0 Y S 9 B d X R v U m V t b 3 Z l Z E N v b H V t b n M x L n t u c k 5 l a W d o Y m 9 1 c n M s N 3 0 m c X V v d D s s J n F 1 b 3 Q 7 U 2 V j d G l v b j E v Z W 5 y a W N o b W V u d E R h d G E v Q X V 0 b 1 J l b W 9 2 Z W R D b 2 x 1 b W 5 z M S 5 7 d G l z c 3 V l R W 5 o Y W 5 j Z W R F b n J p Y 2 h l Z C w 4 f S Z x d W 9 0 O y w m c X V v d D t T Z W N 0 a W 9 u M S 9 l b n J p Y 2 h t Z W 5 0 R G F 0 Y S 9 B d X R v U m V t b 3 Z l Z E N v b H V t b n M x L n t p c 3 N l Y 3 J l d G V k L D l 9 J n F 1 b 3 Q 7 L C Z x d W 9 0 O 1 N l Y 3 R p b 2 4 x L 2 V u c m l j a G 1 l b n R E Y X R h L 0 F 1 d G 9 S Z W 1 v d m V k Q 2 9 s d W 1 u c z E u e 2 l z d H J h b n N t Z W 1 i c m F u Z S w x M H 0 m c X V v d D s s J n F 1 b 3 Q 7 U 2 V j d G l v b j E v Z W 5 y a W N o b W V u d E R h d G E v Q X V 0 b 1 J l b W 9 2 Z W R D b 2 x 1 b W 5 z M S 5 7 T G 9 G a W 5 0 b 2 x l c m F u Y 2 U s M T F 9 J n F 1 b 3 Q 7 L C Z x d W 9 0 O 1 N l Y 3 R p b 2 4 x L 2 V u c m l j a G 1 l b n R E Y X R h L 0 F 1 d G 9 S Z W 1 v d m V k Q 2 9 s d W 1 u c z E u e 2 R l Z 3 J l Z V 9 p b n d l Y i w x M n 0 m c X V v d D s s J n F 1 b 3 Q 7 U 2 V j d G l v b j E v Z W 5 y a W N o b W V u d E R h d G E v Q X V 0 b 1 J l b W 9 2 Z W R D b 2 x 1 b W 5 z M S 5 7 Z G V n c m V l X 2 N y L D E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W 5 y a W N o b W V u d F J l c 3 V s d H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z A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y N V Q x M z o w M z o z M y 4 z N j k 0 O T E 2 W i I v P j x F b n R y e S B U e X B l P S J G a W x s Q 2 9 s d W 1 u V H l w Z X M i I F Z h b H V l P S J z Q m d Z R 0 J n V U Z C U V U 9 I i 8 + P E V u d H J 5 I F R 5 c G U 9 I k Z p b G x D b 2 x 1 b W 5 O Y W 1 l c y I g V m F s d W U 9 I n N b J n F 1 b 3 Q 7 d m F y M S Z x d W 9 0 O y w m c X V v d D t 2 Y X I y J n F 1 b 3 Q 7 L C Z x d W 9 0 O 2 R p c m V j d G l v b i Z x d W 9 0 O y w m c X V v d D t 0 Z X N 0 J n F 1 b 3 Q 7 L C Z x d W 9 0 O 1 A m c X V v d D s s J n F 1 b 3 Q 7 Z X N 0 a W 1 h d G U m c X V v d D s s J n F 1 b 3 Q 7 Y 2 l M J n F 1 b 3 Q 7 L C Z x d W 9 0 O 2 N p V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c m l j a G 1 l b n R S Z X N 1 b H R z L 0 F 1 d G 9 S Z W 1 v d m V k Q 2 9 s d W 1 u c z E u e 3 Z h c j E s M H 0 m c X V v d D s s J n F 1 b 3 Q 7 U 2 V j d G l v b j E v Z W 5 y a W N o b W V u d F J l c 3 V s d H M v Q X V 0 b 1 J l b W 9 2 Z W R D b 2 x 1 b W 5 z M S 5 7 d m F y M i w x f S Z x d W 9 0 O y w m c X V v d D t T Z W N 0 a W 9 u M S 9 l b n J p Y 2 h t Z W 5 0 U m V z d W x 0 c y 9 B d X R v U m V t b 3 Z l Z E N v b H V t b n M x L n t k a X J l Y 3 R p b 2 4 s M n 0 m c X V v d D s s J n F 1 b 3 Q 7 U 2 V j d G l v b j E v Z W 5 y a W N o b W V u d F J l c 3 V s d H M v Q X V 0 b 1 J l b W 9 2 Z W R D b 2 x 1 b W 5 z M S 5 7 d G V z d C w z f S Z x d W 9 0 O y w m c X V v d D t T Z W N 0 a W 9 u M S 9 l b n J p Y 2 h t Z W 5 0 U m V z d W x 0 c y 9 B d X R v U m V t b 3 Z l Z E N v b H V t b n M x L n t Q L D R 9 J n F 1 b 3 Q 7 L C Z x d W 9 0 O 1 N l Y 3 R p b 2 4 x L 2 V u c m l j a G 1 l b n R S Z X N 1 b H R z L 0 F 1 d G 9 S Z W 1 v d m V k Q 2 9 s d W 1 u c z E u e 2 V z d G l t Y X R l L D V 9 J n F 1 b 3 Q 7 L C Z x d W 9 0 O 1 N l Y 3 R p b 2 4 x L 2 V u c m l j a G 1 l b n R S Z X N 1 b H R z L 0 F 1 d G 9 S Z W 1 v d m V k Q 2 9 s d W 1 u c z E u e 2 N p T C w 2 f S Z x d W 9 0 O y w m c X V v d D t T Z W N 0 a W 9 u M S 9 l b n J p Y 2 h t Z W 5 0 U m V z d W x 0 c y 9 B d X R v U m V t b 3 Z l Z E N v b H V t b n M x L n t j a V U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Z W 5 y a W N o b W V u d F J l c 3 V s d H M v Q X V 0 b 1 J l b W 9 2 Z W R D b 2 x 1 b W 5 z M S 5 7 d m F y M S w w f S Z x d W 9 0 O y w m c X V v d D t T Z W N 0 a W 9 u M S 9 l b n J p Y 2 h t Z W 5 0 U m V z d W x 0 c y 9 B d X R v U m V t b 3 Z l Z E N v b H V t b n M x L n t 2 Y X I y L D F 9 J n F 1 b 3 Q 7 L C Z x d W 9 0 O 1 N l Y 3 R p b 2 4 x L 2 V u c m l j a G 1 l b n R S Z X N 1 b H R z L 0 F 1 d G 9 S Z W 1 v d m V k Q 2 9 s d W 1 u c z E u e 2 R p c m V j d G l v b i w y f S Z x d W 9 0 O y w m c X V v d D t T Z W N 0 a W 9 u M S 9 l b n J p Y 2 h t Z W 5 0 U m V z d W x 0 c y 9 B d X R v U m V t b 3 Z l Z E N v b H V t b n M x L n t 0 Z X N 0 L D N 9 J n F 1 b 3 Q 7 L C Z x d W 9 0 O 1 N l Y 3 R p b 2 4 x L 2 V u c m l j a G 1 l b n R S Z X N 1 b H R z L 0 F 1 d G 9 S Z W 1 v d m V k Q 2 9 s d W 1 u c z E u e 1 A s N H 0 m c X V v d D s s J n F 1 b 3 Q 7 U 2 V j d G l v b j E v Z W 5 y a W N o b W V u d F J l c 3 V s d H M v Q X V 0 b 1 J l b W 9 2 Z W R D b 2 x 1 b W 5 z M S 5 7 Z X N 0 a W 1 h d G U s N X 0 m c X V v d D s s J n F 1 b 3 Q 7 U 2 V j d G l v b j E v Z W 5 y a W N o b W V u d F J l c 3 V s d H M v Q X V 0 b 1 J l b W 9 2 Z W R D b 2 x 1 b W 5 z M S 5 7 Y 2 l M L D Z 9 J n F 1 b 3 Q 7 L C Z x d W 9 0 O 1 N l Y 3 R p b 2 4 x L 2 V u c m l j a G 1 l b n R S Z X N 1 b H R z L 0 F 1 d G 9 S Z W 1 v d m V k Q 2 9 s d W 1 u c z E u e 2 N p V S w 3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Z W 5 y a W N o b W V u d F J l c 3 V s d H M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T Q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S 0 w M y 0 y N V Q x N D o y N z o 0 M i 4 3 O D U 0 N j I w W i I v P j x F b n R y e S B U e X B l P S J G a W x s Q 2 9 s d W 1 u V H l w Z X M i I F Z h b H V l P S J z Q m d Z R 0 J n V U Z C U V U 9 I i 8 + P E V u d H J 5 I F R 5 c G U 9 I k Z p b G x D b 2 x 1 b W 5 O Y W 1 l c y I g V m F s d W U 9 I n N b J n F 1 b 3 Q 7 d m F y M S Z x d W 9 0 O y w m c X V v d D t 2 Y X I y J n F 1 b 3 Q 7 L C Z x d W 9 0 O 2 R p c m V j d G l v b i Z x d W 9 0 O y w m c X V v d D t 0 Z X N 0 J n F 1 b 3 Q 7 L C Z x d W 9 0 O 1 A m c X V v d D s s J n F 1 b 3 Q 7 Z X N 0 a W 1 h d G U m c X V v d D s s J n F 1 b 3 Q 7 Y 2 l M J n F 1 b 3 Q 7 L C Z x d W 9 0 O 2 N p V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V u c m l j a G 1 l b n R S Z X N 1 b H R z I C g y K S 9 B d X R v U m V t b 3 Z l Z E N v b H V t b n M x L n t 2 Y X I x L D B 9 J n F 1 b 3 Q 7 L C Z x d W 9 0 O 1 N l Y 3 R p b 2 4 x L 2 V u c m l j a G 1 l b n R S Z X N 1 b H R z I C g y K S 9 B d X R v U m V t b 3 Z l Z E N v b H V t b n M x L n t 2 Y X I y L D F 9 J n F 1 b 3 Q 7 L C Z x d W 9 0 O 1 N l Y 3 R p b 2 4 x L 2 V u c m l j a G 1 l b n R S Z X N 1 b H R z I C g y K S 9 B d X R v U m V t b 3 Z l Z E N v b H V t b n M x L n t k a X J l Y 3 R p b 2 4 s M n 0 m c X V v d D s s J n F 1 b 3 Q 7 U 2 V j d G l v b j E v Z W 5 y a W N o b W V u d F J l c 3 V s d H M g K D I p L 0 F 1 d G 9 S Z W 1 v d m V k Q 2 9 s d W 1 u c z E u e 3 R l c 3 Q s M 3 0 m c X V v d D s s J n F 1 b 3 Q 7 U 2 V j d G l v b j E v Z W 5 y a W N o b W V u d F J l c 3 V s d H M g K D I p L 0 F 1 d G 9 S Z W 1 v d m V k Q 2 9 s d W 1 u c z E u e 1 A s N H 0 m c X V v d D s s J n F 1 b 3 Q 7 U 2 V j d G l v b j E v Z W 5 y a W N o b W V u d F J l c 3 V s d H M g K D I p L 0 F 1 d G 9 S Z W 1 v d m V k Q 2 9 s d W 1 u c z E u e 2 V z d G l t Y X R l L D V 9 J n F 1 b 3 Q 7 L C Z x d W 9 0 O 1 N l Y 3 R p b 2 4 x L 2 V u c m l j a G 1 l b n R S Z X N 1 b H R z I C g y K S 9 B d X R v U m V t b 3 Z l Z E N v b H V t b n M x L n t j a U w s N n 0 m c X V v d D s s J n F 1 b 3 Q 7 U 2 V j d G l v b j E v Z W 5 y a W N o b W V u d F J l c 3 V s d H M g K D I p L 0 F 1 d G 9 S Z W 1 v d m V k Q 2 9 s d W 1 u c z E u e 2 N p V S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l b n J p Y 2 h t Z W 5 0 U m V z d W x 0 c y A o M i k v Q X V 0 b 1 J l b W 9 2 Z W R D b 2 x 1 b W 5 z M S 5 7 d m F y M S w w f S Z x d W 9 0 O y w m c X V v d D t T Z W N 0 a W 9 u M S 9 l b n J p Y 2 h t Z W 5 0 U m V z d W x 0 c y A o M i k v Q X V 0 b 1 J l b W 9 2 Z W R D b 2 x 1 b W 5 z M S 5 7 d m F y M i w x f S Z x d W 9 0 O y w m c X V v d D t T Z W N 0 a W 9 u M S 9 l b n J p Y 2 h t Z W 5 0 U m V z d W x 0 c y A o M i k v Q X V 0 b 1 J l b W 9 2 Z W R D b 2 x 1 b W 5 z M S 5 7 Z G l y Z W N 0 a W 9 u L D J 9 J n F 1 b 3 Q 7 L C Z x d W 9 0 O 1 N l Y 3 R p b 2 4 x L 2 V u c m l j a G 1 l b n R S Z X N 1 b H R z I C g y K S 9 B d X R v U m V t b 3 Z l Z E N v b H V t b n M x L n t 0 Z X N 0 L D N 9 J n F 1 b 3 Q 7 L C Z x d W 9 0 O 1 N l Y 3 R p b 2 4 x L 2 V u c m l j a G 1 l b n R S Z X N 1 b H R z I C g y K S 9 B d X R v U m V t b 3 Z l Z E N v b H V t b n M x L n t Q L D R 9 J n F 1 b 3 Q 7 L C Z x d W 9 0 O 1 N l Y 3 R p b 2 4 x L 2 V u c m l j a G 1 l b n R S Z X N 1 b H R z I C g y K S 9 B d X R v U m V t b 3 Z l Z E N v b H V t b n M x L n t l c 3 R p b W F 0 Z S w 1 f S Z x d W 9 0 O y w m c X V v d D t T Z W N 0 a W 9 u M S 9 l b n J p Y 2 h t Z W 5 0 U m V z d W x 0 c y A o M i k v Q X V 0 b 1 J l b W 9 2 Z W R D b 2 x 1 b W 5 z M S 5 7 Y 2 l M L D Z 9 J n F 1 b 3 Q 7 L C Z x d W 9 0 O 1 N l Y 3 R p b 2 4 x L 2 V u c m l j a G 1 l b n R S Z X N 1 b H R z I C g y K S 9 B d X R v U m V t b 3 Z l Z E N v b H V t b n M x L n t j a V U s N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2 V u c m l j a G 1 l b n R S Z X N 1 b H R z X 1 8 y I i 8 + P C 9 T d G F i b G V F b n R y a W V z P j w v S X R l b T 4 8 S X R l b T 4 8 S X R l b U x v Y 2 F 0 a W 9 u P j x J d G V t V H l w Z T 5 G b 3 J t d W x h P C 9 J d G V t V H l w Z T 4 8 S X R l b V B h d G g + U 2 V j d G l v b j E v a W 5 k Z X B l b m R l b n R T a W d u Y W x z X 3 N 3 c 2 l n X 2 h 1 b W F u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a W 5 k Z X B l b m R l b n R T a W d u Y W x z X 3 N 3 c 2 l n X 2 h 1 b W F u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a W 5 k Z X B l b m R l b n R T a W d u Y W x z X 3 N 3 c 2 l n X 2 h 1 b W F u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s b 2 N p X 2 9 m X 2 l u Z H N p Z 1 9 z d 3 N p Z 1 9 o d W 1 h b i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x v Y 2 l f b 2 Z f a W 5 k c 2 l n X 3 N 3 c 2 l n X 2 h 1 b W F u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b G 9 j a V 9 v Z l 9 p b m R z a W d f c 3 d z a W d f a H V t Y W 4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u c m l j a G 1 l b n R E Y X R h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W 5 y a W N o b W V u d E R h d G E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b n J p Y 2 h t Z W 5 0 R G F 0 Y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W 5 y a W N o b W V u d F J l c 3 V s d H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b n J p Y 2 h t Z W 5 0 U m V z d W x 0 c y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u c m l j a G 1 l b n R S Z X N 1 b H R z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b n J p Y 2 h t Z W 5 0 U m V z d W x 0 c y U y M C g y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2 V u c m l j a G 1 l b n R S Z X N 1 b H R z J T I w K D I p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W 5 y a W N o b W V u d F J l c 3 V s d H M l M j A o M i k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N o A A A A B A A A A 0 I y d 3 w E V 0 R G M e g D A T 8 K X 6 w E A A A A x 5 5 K n g 0 j M S K z V 9 4 V U Y A H 4 A A A A A A I A A A A A A A N m A A D A A A A A E A A A A M H 7 q k s C R Z K w y r B Q M 3 P q s f 4 A A A A A B I A A A K A A A A A Q A A A A R 3 l v J o g g P I N E s d 5 e s u 0 i F l A A A A C C r P f H Z U o N A x m / O G s j h k s x A K g l M i w h 0 A q 5 v x w R h 1 x k F N 1 Y F + q V 5 N 3 d E O R B H 2 5 j y y e H c A l O o Q q x f T 3 V 5 r M x T Z g S e L k s b I 0 3 + l p V 8 I j 7 S H p F U x Q A A A D G 0 m z A e 3 J U E Q b q H q j P 1 z X X x h H S F w = = < / D a t a M a s h u p > 
</file>

<file path=customXml/itemProps1.xml><?xml version="1.0" encoding="utf-8"?>
<ds:datastoreItem xmlns:ds="http://schemas.openxmlformats.org/officeDocument/2006/customXml" ds:itemID="{AACC22AC-FE9A-40B8-B67A-4EBD4BA929B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68aacd5-66e2-4976-a412-4cb1a3fac394"/>
    <ds:schemaRef ds:uri="b44ee6b4-b7c5-4151-bf71-fb8dc16949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788AA22-F43D-4E69-9D6A-C75F894A5D41}">
  <ds:schemaRefs>
    <ds:schemaRef ds:uri="b44ee6b4-b7c5-4151-bf71-fb8dc1694936"/>
    <ds:schemaRef ds:uri="http://purl.org/dc/terms/"/>
    <ds:schemaRef ds:uri="http://schemas.microsoft.com/office/infopath/2007/PartnerControls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468aacd5-66e2-4976-a412-4cb1a3fac394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69563CFB-3C28-481F-800B-21DB33BEC571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C819844F-D717-4017-8F08-11C200FAE5D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borg Guðmundsdottir</dc:creator>
  <cp:lastModifiedBy>Valur Emilsson</cp:lastModifiedBy>
  <dcterms:created xsi:type="dcterms:W3CDTF">2020-05-05T09:39:15Z</dcterms:created>
  <dcterms:modified xsi:type="dcterms:W3CDTF">2021-11-16T17:0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C6BB05F6EE2F4194829F05815BFB08</vt:lpwstr>
  </property>
</Properties>
</file>